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-15" yWindow="3900" windowWidth="20550" windowHeight="3945" activeTab="3"/>
  </bookViews>
  <sheets>
    <sheet name="pH" sheetId="1" r:id="rId1"/>
    <sheet name="EC" sheetId="2" r:id="rId2"/>
    <sheet name="organic matter" sheetId="3" r:id="rId3"/>
    <sheet name="FDA hydrolytic enzyme" sheetId="4" r:id="rId4"/>
    <sheet name="Dehydrogenase" sheetId="5" r:id="rId5"/>
    <sheet name="polyphenol oxidase" sheetId="6" r:id="rId6"/>
    <sheet name="protease" sheetId="7" r:id="rId7"/>
    <sheet name="Urease" sheetId="8" r:id="rId8"/>
    <sheet name="Total P" sheetId="9" r:id="rId9"/>
    <sheet name="olsen P" sheetId="10" r:id="rId10"/>
    <sheet name="nitrate nitrogen" sheetId="12" r:id="rId11"/>
  </sheets>
  <calcPr calcId="124519"/>
</workbook>
</file>

<file path=xl/calcChain.xml><?xml version="1.0" encoding="utf-8"?>
<calcChain xmlns="http://schemas.openxmlformats.org/spreadsheetml/2006/main">
  <c r="L13" i="10"/>
  <c r="L14"/>
  <c r="L15"/>
  <c r="L16"/>
  <c r="L17"/>
  <c r="K13"/>
  <c r="K14"/>
  <c r="K15"/>
  <c r="K16"/>
  <c r="K17"/>
  <c r="J13"/>
  <c r="J14"/>
  <c r="J15"/>
  <c r="J16"/>
  <c r="J17"/>
  <c r="I13"/>
  <c r="I14"/>
  <c r="I15"/>
  <c r="I16"/>
  <c r="I17"/>
  <c r="H13"/>
  <c r="H14"/>
  <c r="H15"/>
  <c r="H16"/>
  <c r="H17"/>
  <c r="G13"/>
  <c r="G14"/>
  <c r="G15"/>
  <c r="G16"/>
  <c r="G17"/>
  <c r="F13"/>
  <c r="F14"/>
  <c r="F15"/>
  <c r="F16"/>
  <c r="F17"/>
  <c r="E13"/>
  <c r="E14"/>
  <c r="E15"/>
  <c r="E16"/>
  <c r="E17"/>
  <c r="D13"/>
  <c r="D14"/>
  <c r="D15"/>
  <c r="D16"/>
  <c r="D17"/>
  <c r="C13"/>
  <c r="C14"/>
  <c r="C15"/>
  <c r="C16"/>
  <c r="C17"/>
  <c r="D12"/>
  <c r="F12"/>
  <c r="H12"/>
  <c r="J12"/>
  <c r="L12"/>
  <c r="M12"/>
  <c r="B13"/>
  <c r="B14"/>
  <c r="B15"/>
  <c r="B16"/>
  <c r="B17"/>
  <c r="B18"/>
  <c r="B12"/>
</calcChain>
</file>

<file path=xl/sharedStrings.xml><?xml version="1.0" encoding="utf-8"?>
<sst xmlns="http://schemas.openxmlformats.org/spreadsheetml/2006/main" count="156" uniqueCount="26">
  <si>
    <t>H</t>
    <phoneticPr fontId="1" type="noConversion"/>
  </si>
  <si>
    <t>pH</t>
    <phoneticPr fontId="1" type="noConversion"/>
  </si>
  <si>
    <t>C</t>
    <phoneticPr fontId="1" type="noConversion"/>
  </si>
  <si>
    <t>L</t>
    <phoneticPr fontId="1" type="noConversion"/>
  </si>
  <si>
    <t>M</t>
    <phoneticPr fontId="1" type="noConversion"/>
  </si>
  <si>
    <t>E</t>
    <phoneticPr fontId="1" type="noConversion"/>
  </si>
  <si>
    <t>%</t>
    <phoneticPr fontId="1" type="noConversion"/>
  </si>
  <si>
    <t>ug/(g.h)</t>
  </si>
  <si>
    <t>%</t>
    <phoneticPr fontId="1" type="noConversion"/>
  </si>
  <si>
    <t>mg/kg</t>
    <phoneticPr fontId="1" type="noConversion"/>
  </si>
  <si>
    <t>T0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T5</t>
    <phoneticPr fontId="1" type="noConversion"/>
  </si>
  <si>
    <t>mg.g-1.d-1</t>
    <phoneticPr fontId="1" type="noConversion"/>
  </si>
  <si>
    <t>mg/g.2h</t>
    <phoneticPr fontId="1" type="noConversion"/>
  </si>
  <si>
    <t>average</t>
    <phoneticPr fontId="1" type="noConversion"/>
  </si>
  <si>
    <t>standard error</t>
    <phoneticPr fontId="1" type="noConversion"/>
  </si>
  <si>
    <t>error bar</t>
    <phoneticPr fontId="1" type="noConversion"/>
  </si>
  <si>
    <t xml:space="preserve">EC </t>
    <phoneticPr fontId="1" type="noConversion"/>
  </si>
  <si>
    <t>Olsen</t>
    <phoneticPr fontId="1" type="noConversion"/>
  </si>
  <si>
    <t>T</t>
    <phoneticPr fontId="1" type="noConversion"/>
  </si>
  <si>
    <t>EC</t>
    <phoneticPr fontId="1" type="noConversion"/>
  </si>
  <si>
    <t>mg/ (Kg•h)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name val="宋体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hair">
        <color theme="0" tint="-4.9989318521683403E-2"/>
      </left>
      <right style="hair">
        <color theme="0" tint="-4.9989318521683403E-2"/>
      </right>
      <top style="hair">
        <color theme="0" tint="-4.9989318521683403E-2"/>
      </top>
      <bottom style="hair">
        <color theme="0" tint="-4.9989318521683403E-2"/>
      </bottom>
      <diagonal/>
    </border>
  </borders>
  <cellStyleXfs count="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" fillId="0" borderId="0" xfId="1" applyFill="1" applyAlignment="1">
      <alignment horizontal="center"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4" borderId="0" xfId="0" applyFill="1" applyBorder="1">
      <alignment vertical="center"/>
    </xf>
    <xf numFmtId="0" fontId="0" fillId="8" borderId="0" xfId="0" applyFill="1" applyBorder="1">
      <alignment vertical="center"/>
    </xf>
    <xf numFmtId="0" fontId="0" fillId="6" borderId="0" xfId="0" applyFill="1" applyBorder="1">
      <alignment vertical="center"/>
    </xf>
    <xf numFmtId="0" fontId="3" fillId="7" borderId="0" xfId="0" applyFont="1" applyFill="1" applyBorder="1">
      <alignment vertical="center"/>
    </xf>
    <xf numFmtId="0" fontId="0" fillId="3" borderId="0" xfId="0" applyFill="1" applyBorder="1">
      <alignment vertical="center"/>
    </xf>
    <xf numFmtId="0" fontId="0" fillId="4" borderId="1" xfId="0" applyFill="1" applyBorder="1">
      <alignment vertical="center"/>
    </xf>
    <xf numFmtId="0" fontId="0" fillId="8" borderId="1" xfId="0" applyFill="1" applyBorder="1">
      <alignment vertical="center"/>
    </xf>
    <xf numFmtId="0" fontId="0" fillId="6" borderId="1" xfId="0" applyFill="1" applyBorder="1">
      <alignment vertical="center"/>
    </xf>
    <xf numFmtId="0" fontId="3" fillId="7" borderId="1" xfId="0" applyFont="1" applyFill="1" applyBorder="1">
      <alignment vertical="center"/>
    </xf>
    <xf numFmtId="0" fontId="0" fillId="3" borderId="1" xfId="0" applyFill="1" applyBorder="1">
      <alignment vertical="center"/>
    </xf>
    <xf numFmtId="176" fontId="0" fillId="0" borderId="0" xfId="0" applyNumberFormat="1">
      <alignment vertical="center"/>
    </xf>
    <xf numFmtId="176" fontId="0" fillId="5" borderId="0" xfId="0" applyNumberFormat="1" applyFill="1">
      <alignment vertical="center"/>
    </xf>
    <xf numFmtId="176" fontId="0" fillId="4" borderId="1" xfId="0" applyNumberFormat="1" applyFill="1" applyBorder="1">
      <alignment vertical="center"/>
    </xf>
    <xf numFmtId="176" fontId="0" fillId="8" borderId="1" xfId="0" applyNumberFormat="1" applyFill="1" applyBorder="1">
      <alignment vertical="center"/>
    </xf>
    <xf numFmtId="176" fontId="0" fillId="6" borderId="1" xfId="0" applyNumberFormat="1" applyFill="1" applyBorder="1">
      <alignment vertical="center"/>
    </xf>
    <xf numFmtId="176" fontId="3" fillId="7" borderId="1" xfId="0" applyNumberFormat="1" applyFont="1" applyFill="1" applyBorder="1">
      <alignment vertical="center"/>
    </xf>
    <xf numFmtId="176" fontId="0" fillId="3" borderId="1" xfId="0" applyNumberFormat="1" applyFill="1" applyBorder="1">
      <alignment vertical="center"/>
    </xf>
  </cellXfs>
  <cellStyles count="2">
    <cellStyle name="常规" xfId="0" builtinId="0"/>
    <cellStyle name="适中" xfId="1" builtinId="2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9"/>
  <sheetViews>
    <sheetView workbookViewId="0">
      <selection activeCell="L3" sqref="L3:M3"/>
    </sheetView>
  </sheetViews>
  <sheetFormatPr defaultRowHeight="13.5"/>
  <sheetData>
    <row r="1" spans="1:16">
      <c r="B1" s="1" t="s">
        <v>1</v>
      </c>
      <c r="C1" s="1"/>
    </row>
    <row r="2" spans="1:16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</row>
    <row r="3" spans="1:16">
      <c r="B3" s="5" t="s">
        <v>18</v>
      </c>
      <c r="C3" s="5" t="s">
        <v>20</v>
      </c>
      <c r="D3" s="6"/>
      <c r="E3" s="6"/>
      <c r="F3" s="7"/>
      <c r="G3" s="7"/>
      <c r="H3" s="8"/>
      <c r="I3" s="8"/>
      <c r="J3" s="9"/>
      <c r="K3" s="9"/>
      <c r="L3" s="5" t="s">
        <v>18</v>
      </c>
      <c r="M3" s="5" t="s">
        <v>20</v>
      </c>
    </row>
    <row r="4" spans="1:16">
      <c r="A4" t="s">
        <v>10</v>
      </c>
      <c r="B4" s="10">
        <v>8.15</v>
      </c>
      <c r="C4" s="10"/>
      <c r="D4" s="11">
        <v>8.09</v>
      </c>
      <c r="E4" s="11"/>
      <c r="F4" s="12">
        <v>8.1199999999999992</v>
      </c>
      <c r="G4" s="12"/>
      <c r="H4" s="13">
        <v>8.08</v>
      </c>
      <c r="I4" s="13"/>
      <c r="J4" s="14">
        <v>8.15</v>
      </c>
      <c r="K4" s="14"/>
      <c r="L4">
        <v>8.1179999999999986</v>
      </c>
      <c r="M4">
        <v>3.2710854467592421E-2</v>
      </c>
      <c r="N4" s="2"/>
      <c r="O4" s="2"/>
      <c r="P4" s="2"/>
    </row>
    <row r="5" spans="1:16">
      <c r="A5" t="s">
        <v>11</v>
      </c>
      <c r="B5" s="10">
        <v>7.5333333333333341</v>
      </c>
      <c r="C5" s="10">
        <v>0.34151622704247248</v>
      </c>
      <c r="D5" s="11">
        <v>7.8433333333333337</v>
      </c>
      <c r="E5" s="11">
        <v>3.7859388972002035E-2</v>
      </c>
      <c r="F5" s="12">
        <v>7.8266666666666671</v>
      </c>
      <c r="G5" s="12">
        <v>0.19347695814573226</v>
      </c>
      <c r="H5" s="13">
        <v>7.69</v>
      </c>
      <c r="I5" s="13">
        <v>0.11357816691595132</v>
      </c>
      <c r="J5" s="14">
        <v>7.6866666666666674</v>
      </c>
      <c r="K5" s="14">
        <v>0.12096831541077907</v>
      </c>
    </row>
    <row r="6" spans="1:16">
      <c r="A6" t="s">
        <v>12</v>
      </c>
      <c r="B6" s="10">
        <v>7.3499999999999988</v>
      </c>
      <c r="C6" s="10">
        <v>7.000000000000034E-2</v>
      </c>
      <c r="D6" s="11">
        <v>7.4933333333333332</v>
      </c>
      <c r="E6" s="11">
        <v>4.0414518843273822E-2</v>
      </c>
      <c r="F6" s="12">
        <v>7.5633333333333335</v>
      </c>
      <c r="G6" s="12">
        <v>2.0816659994661379E-2</v>
      </c>
      <c r="H6" s="13">
        <v>7.663333333333334</v>
      </c>
      <c r="I6" s="13">
        <v>2.5166114784236179E-2</v>
      </c>
      <c r="J6" s="14">
        <v>7.72</v>
      </c>
      <c r="K6" s="14">
        <v>1.7320508075688915E-2</v>
      </c>
    </row>
    <row r="7" spans="1:16">
      <c r="A7" t="s">
        <v>13</v>
      </c>
      <c r="B7" s="10">
        <v>7.46</v>
      </c>
      <c r="C7" s="10">
        <v>3.6055512754639987E-2</v>
      </c>
      <c r="D7" s="11">
        <v>7.4333333333333336</v>
      </c>
      <c r="E7" s="11">
        <v>4.0414518843273899E-2</v>
      </c>
      <c r="F7" s="12">
        <v>7.543333333333333</v>
      </c>
      <c r="G7" s="12">
        <v>8.5049005481153531E-2</v>
      </c>
      <c r="H7" s="13">
        <v>7.5366666666666662</v>
      </c>
      <c r="I7" s="13">
        <v>4.1633319989322619E-2</v>
      </c>
      <c r="J7" s="14">
        <v>7.5666666666666664</v>
      </c>
      <c r="K7" s="14">
        <v>4.9328828623162443E-2</v>
      </c>
    </row>
    <row r="8" spans="1:16">
      <c r="A8" t="s">
        <v>14</v>
      </c>
      <c r="B8" s="10">
        <v>7.413333333333334</v>
      </c>
      <c r="C8" s="10">
        <v>1.154700538379227E-2</v>
      </c>
      <c r="D8" s="11">
        <v>7.43</v>
      </c>
      <c r="E8" s="11">
        <v>4.3588989435406823E-2</v>
      </c>
      <c r="F8" s="12">
        <v>7.3599999999999994</v>
      </c>
      <c r="G8" s="12">
        <v>2.6457513110645845E-2</v>
      </c>
      <c r="H8" s="13">
        <v>7.3833333333333329</v>
      </c>
      <c r="I8" s="13">
        <v>1.5275252316519626E-2</v>
      </c>
      <c r="J8" s="14">
        <v>7.3266666666666671</v>
      </c>
      <c r="K8" s="14">
        <v>3.0550504633039158E-2</v>
      </c>
    </row>
    <row r="9" spans="1:16">
      <c r="A9" t="s">
        <v>15</v>
      </c>
      <c r="B9">
        <v>7.3199999999999994</v>
      </c>
      <c r="C9">
        <v>6.5574385243019964E-2</v>
      </c>
      <c r="D9">
        <v>7.3433333333333337</v>
      </c>
      <c r="E9">
        <v>4.1633319989322619E-2</v>
      </c>
      <c r="F9">
        <v>7.293333333333333</v>
      </c>
      <c r="G9">
        <v>3.7859388972001841E-2</v>
      </c>
      <c r="H9">
        <v>7.293333333333333</v>
      </c>
      <c r="I9">
        <v>3.7859388972001841E-2</v>
      </c>
      <c r="J9">
        <v>7.2966666666666669</v>
      </c>
      <c r="K9">
        <v>4.0414518843273822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2:N18"/>
  <sheetViews>
    <sheetView workbookViewId="0">
      <selection activeCell="L24" sqref="L24"/>
    </sheetView>
  </sheetViews>
  <sheetFormatPr defaultRowHeight="13.5"/>
  <cols>
    <col min="9" max="9" width="9" customWidth="1"/>
  </cols>
  <sheetData>
    <row r="2" spans="1:14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</row>
    <row r="3" spans="1:14">
      <c r="B3" s="5"/>
      <c r="C3" s="5"/>
      <c r="D3" s="6"/>
      <c r="E3" s="6"/>
      <c r="F3" s="7"/>
      <c r="G3" s="7"/>
      <c r="H3" s="8"/>
      <c r="I3" s="8"/>
      <c r="J3" s="9"/>
      <c r="K3" s="9"/>
      <c r="L3" s="5" t="s">
        <v>18</v>
      </c>
      <c r="M3" s="5" t="s">
        <v>20</v>
      </c>
    </row>
    <row r="4" spans="1:14">
      <c r="A4" t="s">
        <v>22</v>
      </c>
      <c r="B4" s="10">
        <v>1.5891474999999997E-3</v>
      </c>
      <c r="C4" s="10"/>
      <c r="D4" s="11">
        <v>1.3748124999999999E-3</v>
      </c>
      <c r="E4" s="11"/>
      <c r="F4" s="12">
        <v>1.6281174999999998E-3</v>
      </c>
      <c r="G4" s="12"/>
      <c r="H4" s="13">
        <v>1.6670875E-3</v>
      </c>
      <c r="I4" s="13"/>
      <c r="J4" s="14">
        <v>1.735285E-3</v>
      </c>
      <c r="K4" s="14"/>
      <c r="L4">
        <v>1.5988899999999999E-3</v>
      </c>
      <c r="M4">
        <v>1.3639500000000004E-4</v>
      </c>
      <c r="N4" s="3" t="s">
        <v>6</v>
      </c>
    </row>
    <row r="5" spans="1:14">
      <c r="A5" t="s">
        <v>11</v>
      </c>
      <c r="B5" s="10">
        <v>9.4289499999999991E-4</v>
      </c>
      <c r="C5" s="10">
        <v>4.8520519192270592E-4</v>
      </c>
      <c r="D5" s="11">
        <v>8.3247999999999992E-4</v>
      </c>
      <c r="E5" s="11">
        <v>2.3246293688457083E-4</v>
      </c>
      <c r="F5" s="12">
        <v>7.3830249999999999E-4</v>
      </c>
      <c r="G5" s="12">
        <v>1.4196441699859151E-4</v>
      </c>
      <c r="H5" s="13">
        <v>5.8242250000000004E-4</v>
      </c>
      <c r="I5" s="13">
        <v>6.6315826589510304E-5</v>
      </c>
      <c r="J5" s="14">
        <v>7.3505500000000008E-4</v>
      </c>
      <c r="K5" s="14">
        <v>1.9049847179505153E-4</v>
      </c>
    </row>
    <row r="6" spans="1:14">
      <c r="A6" t="s">
        <v>12</v>
      </c>
      <c r="B6" s="10">
        <v>1.4884749999999997E-3</v>
      </c>
      <c r="C6" s="10">
        <v>4.0922365888808283E-4</v>
      </c>
      <c r="D6" s="11">
        <v>1.5177025000000001E-3</v>
      </c>
      <c r="E6" s="11">
        <v>2.9459318166116799E-4</v>
      </c>
      <c r="F6" s="12">
        <v>1.5859000000000001E-3</v>
      </c>
      <c r="G6" s="12">
        <v>4.1907851929113475E-4</v>
      </c>
      <c r="H6" s="13">
        <v>1.2773875E-3</v>
      </c>
      <c r="I6" s="13">
        <v>1.9016601347572598E-4</v>
      </c>
      <c r="J6" s="14">
        <v>1.4592474999999998E-3</v>
      </c>
      <c r="K6" s="14">
        <v>2.3246293688457067E-4</v>
      </c>
    </row>
    <row r="7" spans="1:14">
      <c r="A7" t="s">
        <v>13</v>
      </c>
      <c r="B7" s="10">
        <v>8.0325250000000002E-4</v>
      </c>
      <c r="C7" s="10">
        <v>4.6380166960808812E-4</v>
      </c>
      <c r="D7" s="11">
        <v>7.1881750000000013E-4</v>
      </c>
      <c r="E7" s="11">
        <v>2.2855110414576877E-4</v>
      </c>
      <c r="F7" s="12">
        <v>8.3248000000000003E-4</v>
      </c>
      <c r="G7" s="12">
        <v>2.2266106671632122E-4</v>
      </c>
      <c r="H7" s="13">
        <v>7.8376749999999995E-4</v>
      </c>
      <c r="I7" s="13">
        <v>6.3388671158575368E-5</v>
      </c>
      <c r="J7" s="14">
        <v>5.3370999999999985E-4</v>
      </c>
      <c r="K7" s="14">
        <v>2.6757902324593756E-4</v>
      </c>
    </row>
    <row r="8" spans="1:14">
      <c r="A8" t="s">
        <v>14</v>
      </c>
      <c r="B8" s="10">
        <v>6.1164999999999993E-4</v>
      </c>
      <c r="C8" s="10">
        <v>1.6224504799839041E-4</v>
      </c>
      <c r="D8" s="11">
        <v>1.3553274999999999E-3</v>
      </c>
      <c r="E8" s="11">
        <v>8.4983420398113542E-4</v>
      </c>
      <c r="F8" s="12">
        <v>1.04032E-3</v>
      </c>
      <c r="G8" s="12">
        <v>2.3791123826702676E-4</v>
      </c>
      <c r="H8" s="13">
        <v>7.5778749999999995E-4</v>
      </c>
      <c r="I8" s="13">
        <v>2.8741751026381464E-4</v>
      </c>
      <c r="J8" s="14">
        <v>8.9093500000000014E-4</v>
      </c>
      <c r="K8" s="14">
        <v>1.0417340198558365E-4</v>
      </c>
    </row>
    <row r="9" spans="1:14">
      <c r="A9" t="s">
        <v>15</v>
      </c>
      <c r="B9" s="10">
        <v>6.2463999999999998E-4</v>
      </c>
      <c r="C9" s="10">
        <v>1.0538124990362375E-4</v>
      </c>
      <c r="D9" s="11">
        <v>7.447974999999999E-4</v>
      </c>
      <c r="E9" s="11">
        <v>3.4214535562389238E-5</v>
      </c>
      <c r="F9" s="12">
        <v>5.8891750000000006E-4</v>
      </c>
      <c r="G9" s="12">
        <v>1.9517447982510413E-4</v>
      </c>
      <c r="H9" s="13">
        <v>5.3371000000000007E-4</v>
      </c>
      <c r="I9" s="13">
        <v>5.3657506056934894E-5</v>
      </c>
      <c r="J9" s="14">
        <v>5.4345249999999999E-4</v>
      </c>
      <c r="K9" s="14">
        <v>1.0687186495401867E-4</v>
      </c>
    </row>
    <row r="12" spans="1:14">
      <c r="B12">
        <f>B4*10000</f>
        <v>15.891474999999996</v>
      </c>
      <c r="C12">
        <v>1.3639500000000004</v>
      </c>
      <c r="D12">
        <f t="shared" ref="D12:M12" si="0">D4*10000</f>
        <v>13.748125</v>
      </c>
      <c r="E12">
        <v>1.3639500000000004</v>
      </c>
      <c r="F12">
        <f t="shared" si="0"/>
        <v>16.281174999999998</v>
      </c>
      <c r="G12">
        <v>1.3639500000000004</v>
      </c>
      <c r="H12">
        <f t="shared" si="0"/>
        <v>16.670874999999999</v>
      </c>
      <c r="I12">
        <v>1.3639500000000004</v>
      </c>
      <c r="J12">
        <f t="shared" si="0"/>
        <v>17.35285</v>
      </c>
      <c r="K12">
        <v>1.3639500000000004</v>
      </c>
      <c r="L12">
        <f t="shared" si="0"/>
        <v>15.988899999999999</v>
      </c>
      <c r="M12">
        <f t="shared" si="0"/>
        <v>1.3639500000000004</v>
      </c>
    </row>
    <row r="13" spans="1:14">
      <c r="B13">
        <f t="shared" ref="B13:L18" si="1">B5*10000</f>
        <v>9.4289499999999986</v>
      </c>
      <c r="C13">
        <f t="shared" si="1"/>
        <v>4.8520519192270593</v>
      </c>
      <c r="D13">
        <f t="shared" si="1"/>
        <v>8.3247999999999998</v>
      </c>
      <c r="E13">
        <f t="shared" si="1"/>
        <v>2.3246293688457085</v>
      </c>
      <c r="F13">
        <f t="shared" si="1"/>
        <v>7.3830249999999999</v>
      </c>
      <c r="G13">
        <f t="shared" si="1"/>
        <v>1.419644169985915</v>
      </c>
      <c r="H13">
        <f t="shared" si="1"/>
        <v>5.8242250000000002</v>
      </c>
      <c r="I13">
        <f t="shared" si="1"/>
        <v>0.66315826589510307</v>
      </c>
      <c r="J13">
        <f t="shared" si="1"/>
        <v>7.350550000000001</v>
      </c>
      <c r="K13">
        <f t="shared" si="1"/>
        <v>1.9049847179505153</v>
      </c>
      <c r="L13">
        <f t="shared" si="1"/>
        <v>0</v>
      </c>
    </row>
    <row r="14" spans="1:14">
      <c r="B14">
        <f t="shared" si="1"/>
        <v>14.884749999999997</v>
      </c>
      <c r="C14">
        <f t="shared" si="1"/>
        <v>4.0922365888808283</v>
      </c>
      <c r="D14">
        <f t="shared" si="1"/>
        <v>15.177025</v>
      </c>
      <c r="E14">
        <f t="shared" si="1"/>
        <v>2.9459318166116799</v>
      </c>
      <c r="F14">
        <f t="shared" si="1"/>
        <v>15.859000000000002</v>
      </c>
      <c r="G14">
        <f t="shared" si="1"/>
        <v>4.1907851929113473</v>
      </c>
      <c r="H14">
        <f t="shared" si="1"/>
        <v>12.773875</v>
      </c>
      <c r="I14">
        <f t="shared" si="1"/>
        <v>1.9016601347572599</v>
      </c>
      <c r="J14">
        <f t="shared" si="1"/>
        <v>14.592474999999999</v>
      </c>
      <c r="K14">
        <f t="shared" si="1"/>
        <v>2.3246293688457067</v>
      </c>
      <c r="L14">
        <f t="shared" si="1"/>
        <v>0</v>
      </c>
    </row>
    <row r="15" spans="1:14">
      <c r="B15">
        <f t="shared" si="1"/>
        <v>8.0325249999999997</v>
      </c>
      <c r="C15">
        <f t="shared" si="1"/>
        <v>4.6380166960808813</v>
      </c>
      <c r="D15">
        <f t="shared" si="1"/>
        <v>7.1881750000000011</v>
      </c>
      <c r="E15">
        <f t="shared" si="1"/>
        <v>2.2855110414576876</v>
      </c>
      <c r="F15">
        <f t="shared" si="1"/>
        <v>8.3247999999999998</v>
      </c>
      <c r="G15">
        <f t="shared" si="1"/>
        <v>2.2266106671632122</v>
      </c>
      <c r="H15">
        <f t="shared" si="1"/>
        <v>7.8376749999999991</v>
      </c>
      <c r="I15">
        <f t="shared" si="1"/>
        <v>0.63388671158575371</v>
      </c>
      <c r="J15">
        <f t="shared" si="1"/>
        <v>5.3370999999999986</v>
      </c>
      <c r="K15">
        <f t="shared" si="1"/>
        <v>2.6757902324593754</v>
      </c>
      <c r="L15">
        <f t="shared" si="1"/>
        <v>0</v>
      </c>
    </row>
    <row r="16" spans="1:14">
      <c r="B16">
        <f t="shared" si="1"/>
        <v>6.1164999999999994</v>
      </c>
      <c r="C16">
        <f t="shared" si="1"/>
        <v>1.6224504799839041</v>
      </c>
      <c r="D16">
        <f t="shared" si="1"/>
        <v>13.553274999999999</v>
      </c>
      <c r="E16">
        <f t="shared" si="1"/>
        <v>8.4983420398113534</v>
      </c>
      <c r="F16">
        <f t="shared" si="1"/>
        <v>10.4032</v>
      </c>
      <c r="G16">
        <f t="shared" si="1"/>
        <v>2.3791123826702676</v>
      </c>
      <c r="H16">
        <f t="shared" si="1"/>
        <v>7.5778749999999997</v>
      </c>
      <c r="I16">
        <f t="shared" si="1"/>
        <v>2.8741751026381466</v>
      </c>
      <c r="J16">
        <f t="shared" si="1"/>
        <v>8.9093500000000017</v>
      </c>
      <c r="K16">
        <f t="shared" si="1"/>
        <v>1.0417340198558365</v>
      </c>
      <c r="L16">
        <f t="shared" si="1"/>
        <v>0</v>
      </c>
    </row>
    <row r="17" spans="2:12">
      <c r="B17">
        <f t="shared" si="1"/>
        <v>6.2463999999999995</v>
      </c>
      <c r="C17">
        <f t="shared" si="1"/>
        <v>1.0538124990362376</v>
      </c>
      <c r="D17">
        <f t="shared" si="1"/>
        <v>7.4479749999999987</v>
      </c>
      <c r="E17">
        <f t="shared" si="1"/>
        <v>0.34214535562389237</v>
      </c>
      <c r="F17">
        <f t="shared" si="1"/>
        <v>5.8891750000000007</v>
      </c>
      <c r="G17">
        <f t="shared" si="1"/>
        <v>1.9517447982510412</v>
      </c>
      <c r="H17">
        <f t="shared" si="1"/>
        <v>5.3371000000000004</v>
      </c>
      <c r="I17">
        <f t="shared" si="1"/>
        <v>0.53657506056934889</v>
      </c>
      <c r="J17">
        <f t="shared" si="1"/>
        <v>5.4345249999999998</v>
      </c>
      <c r="K17">
        <f t="shared" si="1"/>
        <v>1.0687186495401868</v>
      </c>
      <c r="L17">
        <f t="shared" si="1"/>
        <v>0</v>
      </c>
    </row>
    <row r="18" spans="2:12">
      <c r="B18">
        <f t="shared" si="1"/>
        <v>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2:N9"/>
  <sheetViews>
    <sheetView workbookViewId="0">
      <selection activeCell="L10" sqref="L10"/>
    </sheetView>
  </sheetViews>
  <sheetFormatPr defaultRowHeight="13.5"/>
  <sheetData>
    <row r="2" spans="1:14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</row>
    <row r="3" spans="1:14">
      <c r="B3" s="5"/>
      <c r="C3" s="5"/>
      <c r="D3" s="6"/>
      <c r="E3" s="6"/>
      <c r="F3" s="7"/>
      <c r="G3" s="7"/>
      <c r="H3" s="8"/>
      <c r="I3" s="8"/>
      <c r="J3" s="9"/>
      <c r="K3" s="9"/>
      <c r="L3" s="5" t="s">
        <v>18</v>
      </c>
      <c r="M3" s="5" t="s">
        <v>20</v>
      </c>
      <c r="N3" s="15" t="s">
        <v>9</v>
      </c>
    </row>
    <row r="4" spans="1:14">
      <c r="A4" t="s">
        <v>10</v>
      </c>
      <c r="B4" s="17">
        <v>1.0636246199999999</v>
      </c>
      <c r="C4">
        <v>0.1039694356733</v>
      </c>
      <c r="D4" s="18">
        <v>1.2484561999999999</v>
      </c>
      <c r="E4">
        <v>3.1839694356732999E-2</v>
      </c>
      <c r="F4" s="19">
        <v>0.93214770000000002</v>
      </c>
      <c r="G4">
        <v>0.83969435673299997</v>
      </c>
      <c r="H4" s="20">
        <v>1.04138099</v>
      </c>
      <c r="I4">
        <v>9.6943567329999994E-2</v>
      </c>
      <c r="J4" s="21">
        <v>0.9260256</v>
      </c>
      <c r="K4">
        <v>6.94356733E-2</v>
      </c>
      <c r="L4">
        <v>0.83133711999999993</v>
      </c>
      <c r="M4">
        <v>0.31839694356732967</v>
      </c>
    </row>
    <row r="5" spans="1:14">
      <c r="A5" t="s">
        <v>11</v>
      </c>
      <c r="B5" s="10">
        <v>1.5831309999999996</v>
      </c>
      <c r="C5" s="10">
        <v>0.41784547184724863</v>
      </c>
      <c r="D5" s="11">
        <v>1.7974044999999994</v>
      </c>
      <c r="E5" s="11">
        <v>0.2453087774224563</v>
      </c>
      <c r="F5" s="12">
        <v>2.0388873333333333</v>
      </c>
      <c r="G5" s="12">
        <v>0.77950555206174177</v>
      </c>
      <c r="H5" s="13">
        <v>1.038944333333333</v>
      </c>
      <c r="I5" s="13">
        <v>0.18544937273170609</v>
      </c>
      <c r="J5" s="14">
        <v>2.1715328333333335</v>
      </c>
      <c r="K5" s="14">
        <v>0.9547953861771018</v>
      </c>
    </row>
    <row r="6" spans="1:14">
      <c r="A6" t="s">
        <v>12</v>
      </c>
      <c r="B6" s="10">
        <v>6.5903285666666678</v>
      </c>
      <c r="C6" s="10">
        <v>0.44234889034707964</v>
      </c>
      <c r="D6" s="11">
        <v>4.5356837833333339</v>
      </c>
      <c r="E6" s="11">
        <v>0.8572095913820128</v>
      </c>
      <c r="F6" s="12">
        <v>3.5898193333333341</v>
      </c>
      <c r="G6" s="12">
        <v>0.96445764770416831</v>
      </c>
      <c r="H6" s="13">
        <v>5.7060252333333343</v>
      </c>
      <c r="I6" s="13">
        <v>1.8359114574612538</v>
      </c>
      <c r="J6" s="14">
        <v>5.4373330666666675</v>
      </c>
      <c r="K6" s="14">
        <v>1.3845654479790221</v>
      </c>
    </row>
    <row r="7" spans="1:14">
      <c r="A7" t="s">
        <v>13</v>
      </c>
      <c r="B7" s="10">
        <v>5.504676166666667</v>
      </c>
      <c r="C7" s="10">
        <v>1.9664993895810492</v>
      </c>
      <c r="D7" s="11">
        <v>6.1386536333333339</v>
      </c>
      <c r="E7" s="11">
        <v>2.6036439781515881</v>
      </c>
      <c r="F7" s="12">
        <v>2.2252712666666663</v>
      </c>
      <c r="G7" s="12">
        <v>0.80805621718556542</v>
      </c>
      <c r="H7" s="13">
        <v>4.5421460000000007</v>
      </c>
      <c r="I7" s="13">
        <v>1.4224147445657649</v>
      </c>
      <c r="J7" s="14">
        <v>3.8326626333333333</v>
      </c>
      <c r="K7" s="14">
        <v>0.22345742652071304</v>
      </c>
    </row>
    <row r="8" spans="1:14">
      <c r="A8" t="s">
        <v>14</v>
      </c>
      <c r="B8" s="10">
        <v>5.8243858333333351</v>
      </c>
      <c r="C8" s="10">
        <v>1.0226764666830066</v>
      </c>
      <c r="D8" s="11">
        <v>5.4822284666666681</v>
      </c>
      <c r="E8" s="11">
        <v>0.74485922729660925</v>
      </c>
      <c r="F8" s="12">
        <v>7.8249520666666674</v>
      </c>
      <c r="G8" s="12">
        <v>2.0534972377027607</v>
      </c>
      <c r="H8" s="13">
        <v>5.6924205666666667</v>
      </c>
      <c r="I8" s="13">
        <v>0.57173965743004052</v>
      </c>
      <c r="J8" s="14">
        <v>5.6706531</v>
      </c>
      <c r="K8" s="14">
        <v>0.70196520549296637</v>
      </c>
    </row>
    <row r="9" spans="1:14">
      <c r="A9" t="s">
        <v>15</v>
      </c>
      <c r="B9" s="10">
        <v>5.9930837000000023</v>
      </c>
      <c r="C9" s="10">
        <v>1.4546326608847082</v>
      </c>
      <c r="D9" s="11">
        <v>2.9769291</v>
      </c>
      <c r="E9" s="11">
        <v>0.22301592736858925</v>
      </c>
      <c r="F9" s="12">
        <v>4.1666572000000004</v>
      </c>
      <c r="G9" s="12">
        <v>1.1460888056446079</v>
      </c>
      <c r="H9" s="13">
        <v>4.3639248666666672</v>
      </c>
      <c r="I9" s="13">
        <v>2.7781283141680371</v>
      </c>
      <c r="J9" s="14">
        <v>4.6421403000000012</v>
      </c>
      <c r="K9" s="14">
        <v>0.8553819892112797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9"/>
  <sheetViews>
    <sheetView workbookViewId="0">
      <selection activeCell="A4" sqref="A4:A9"/>
    </sheetView>
  </sheetViews>
  <sheetFormatPr defaultRowHeight="13.5"/>
  <sheetData>
    <row r="1" spans="1:13">
      <c r="B1" s="1" t="s">
        <v>21</v>
      </c>
      <c r="C1" s="1"/>
    </row>
    <row r="2" spans="1:13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</row>
    <row r="3" spans="1:13">
      <c r="B3" s="5"/>
      <c r="C3" s="5"/>
      <c r="D3" s="6"/>
      <c r="E3" s="6"/>
      <c r="F3" s="7"/>
      <c r="G3" s="7"/>
      <c r="H3" s="8"/>
      <c r="I3" s="8"/>
      <c r="J3" s="9"/>
      <c r="K3" s="9"/>
      <c r="L3" s="5" t="s">
        <v>18</v>
      </c>
      <c r="M3" s="5" t="s">
        <v>20</v>
      </c>
    </row>
    <row r="4" spans="1:13">
      <c r="A4" t="s">
        <v>24</v>
      </c>
      <c r="B4" s="10">
        <v>207.7</v>
      </c>
      <c r="C4" s="10"/>
      <c r="D4" s="11">
        <v>207.8</v>
      </c>
      <c r="E4" s="11"/>
      <c r="F4" s="12">
        <v>199.9</v>
      </c>
      <c r="G4" s="12"/>
      <c r="H4" s="13">
        <v>206.4</v>
      </c>
      <c r="I4" s="13"/>
      <c r="J4" s="14">
        <v>197.1</v>
      </c>
      <c r="K4" s="14"/>
      <c r="L4">
        <v>203.78</v>
      </c>
      <c r="M4">
        <v>4.9514644298436705</v>
      </c>
    </row>
    <row r="5" spans="1:13">
      <c r="A5" t="s">
        <v>11</v>
      </c>
      <c r="B5" s="10">
        <v>186.86666666666667</v>
      </c>
      <c r="C5" s="10">
        <v>4.0278199231495719</v>
      </c>
      <c r="D5" s="11">
        <v>182.16666666666666</v>
      </c>
      <c r="E5" s="11">
        <v>17.468352335962699</v>
      </c>
      <c r="F5" s="12">
        <v>177.06666666666669</v>
      </c>
      <c r="G5" s="12">
        <v>31.38810815154871</v>
      </c>
      <c r="H5" s="13">
        <v>199.4</v>
      </c>
      <c r="I5" s="13">
        <v>3.9344631145797577</v>
      </c>
      <c r="J5" s="14">
        <v>198.43333333333331</v>
      </c>
      <c r="K5" s="14">
        <v>10.017151957184762</v>
      </c>
    </row>
    <row r="6" spans="1:13">
      <c r="A6" t="s">
        <v>12</v>
      </c>
      <c r="B6" s="10">
        <v>290</v>
      </c>
      <c r="C6" s="10">
        <v>60</v>
      </c>
      <c r="D6" s="11">
        <v>249.33333333333334</v>
      </c>
      <c r="E6" s="11">
        <v>4.0414518843267802</v>
      </c>
      <c r="F6" s="12">
        <v>241</v>
      </c>
      <c r="G6" s="12">
        <v>61.538605769061746</v>
      </c>
      <c r="H6" s="13">
        <v>297.66666666666669</v>
      </c>
      <c r="I6" s="13">
        <v>22.36813209307704</v>
      </c>
      <c r="J6" s="14">
        <v>255</v>
      </c>
      <c r="K6" s="14">
        <v>5.196152422706632</v>
      </c>
    </row>
    <row r="7" spans="1:13">
      <c r="A7" t="s">
        <v>13</v>
      </c>
      <c r="B7" s="10">
        <v>244.33333333333334</v>
      </c>
      <c r="C7" s="10">
        <v>22.590558499809791</v>
      </c>
      <c r="D7" s="11">
        <v>231.33333333333334</v>
      </c>
      <c r="E7" s="11">
        <v>7.767453465153717</v>
      </c>
      <c r="F7" s="12">
        <v>203.1</v>
      </c>
      <c r="G7" s="12">
        <v>11.389907813499535</v>
      </c>
      <c r="H7" s="13">
        <v>207.16666666666666</v>
      </c>
      <c r="I7" s="13">
        <v>8.6071675557837128</v>
      </c>
      <c r="J7" s="14">
        <v>229</v>
      </c>
      <c r="K7" s="14">
        <v>29.13760456866693</v>
      </c>
    </row>
    <row r="8" spans="1:13">
      <c r="A8" t="s">
        <v>14</v>
      </c>
      <c r="B8" s="10">
        <v>174.56666666666669</v>
      </c>
      <c r="C8" s="10">
        <v>16.090162626068331</v>
      </c>
      <c r="D8" s="11">
        <v>148.13333333333333</v>
      </c>
      <c r="E8" s="11">
        <v>10.984231121628074</v>
      </c>
      <c r="F8" s="12">
        <v>221.33333333333334</v>
      </c>
      <c r="G8" s="12">
        <v>9.291573243177309</v>
      </c>
      <c r="H8" s="13">
        <v>166.1</v>
      </c>
      <c r="I8" s="13">
        <v>13.392908571329656</v>
      </c>
      <c r="J8" s="14">
        <v>204.43333333333331</v>
      </c>
      <c r="K8" s="14">
        <v>30.208332183908048</v>
      </c>
    </row>
    <row r="9" spans="1:13">
      <c r="A9" t="s">
        <v>15</v>
      </c>
      <c r="B9" s="10">
        <v>150.56666666666669</v>
      </c>
      <c r="C9" s="10">
        <v>4.2782395133188107</v>
      </c>
      <c r="D9" s="11">
        <v>149.16666666666666</v>
      </c>
      <c r="E9" s="11">
        <v>12.418668742394862</v>
      </c>
      <c r="F9" s="12">
        <v>159.93333333333334</v>
      </c>
      <c r="G9" s="12">
        <v>6.3256093250639536</v>
      </c>
      <c r="H9" s="13">
        <v>145.6</v>
      </c>
      <c r="I9" s="13">
        <v>19.300000000000232</v>
      </c>
      <c r="J9" s="14">
        <v>174.23333333333335</v>
      </c>
      <c r="K9" s="14">
        <v>9.890567897412486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N9"/>
  <sheetViews>
    <sheetView workbookViewId="0">
      <selection activeCell="L3" sqref="L3:M3"/>
    </sheetView>
  </sheetViews>
  <sheetFormatPr defaultRowHeight="13.5"/>
  <sheetData>
    <row r="2" spans="1:14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</row>
    <row r="3" spans="1:14">
      <c r="B3" s="5"/>
      <c r="C3" s="5"/>
      <c r="D3" s="6"/>
      <c r="E3" s="6"/>
      <c r="F3" s="7"/>
      <c r="G3" s="7"/>
      <c r="H3" s="8"/>
      <c r="I3" s="8"/>
      <c r="J3" s="9"/>
      <c r="K3" s="9"/>
      <c r="L3" s="5" t="s">
        <v>18</v>
      </c>
      <c r="M3" s="5" t="s">
        <v>20</v>
      </c>
    </row>
    <row r="4" spans="1:14">
      <c r="A4" t="s">
        <v>10</v>
      </c>
      <c r="B4" s="10">
        <v>1.391</v>
      </c>
      <c r="C4" s="10"/>
      <c r="D4" s="11">
        <v>1.5489999999999999</v>
      </c>
      <c r="E4" s="11"/>
      <c r="F4" s="12">
        <v>1.482</v>
      </c>
      <c r="G4" s="12"/>
      <c r="H4" s="13">
        <v>1.47</v>
      </c>
      <c r="I4" s="13"/>
      <c r="J4" s="14">
        <v>1.5720000000000001</v>
      </c>
      <c r="K4" s="14"/>
      <c r="L4" s="10">
        <v>1.4929914959519999</v>
      </c>
      <c r="M4" s="10">
        <v>7.1345874969118539E-2</v>
      </c>
      <c r="N4" t="s">
        <v>6</v>
      </c>
    </row>
    <row r="5" spans="1:14">
      <c r="A5" t="s">
        <v>11</v>
      </c>
      <c r="B5" s="10">
        <v>0.86502844735999984</v>
      </c>
      <c r="C5" s="10">
        <v>0.13219859922810484</v>
      </c>
      <c r="D5" s="11">
        <v>0.89511050956799998</v>
      </c>
      <c r="E5" s="11">
        <v>5.9692241644755839E-2</v>
      </c>
      <c r="F5" s="12">
        <v>0.97783618063999989</v>
      </c>
      <c r="G5" s="12">
        <v>1.7231665891066297E-2</v>
      </c>
      <c r="H5" s="13">
        <v>0.92519257177600001</v>
      </c>
      <c r="I5" s="13">
        <v>4.559070262311421E-2</v>
      </c>
      <c r="J5" s="14">
        <v>0.97783618063999989</v>
      </c>
      <c r="K5" s="14">
        <v>3.4463331782135197E-2</v>
      </c>
    </row>
    <row r="6" spans="1:14">
      <c r="A6" t="s">
        <v>12</v>
      </c>
      <c r="B6" s="10">
        <v>1.124486233904</v>
      </c>
      <c r="C6" s="10">
        <v>3.9616773949403064E-2</v>
      </c>
      <c r="D6" s="11">
        <v>1.0793631405919999</v>
      </c>
      <c r="E6" s="11">
        <v>2.8389323642739397E-2</v>
      </c>
      <c r="F6" s="12">
        <v>1.0981644294719999</v>
      </c>
      <c r="G6" s="12">
        <v>8.8105656228990734E-2</v>
      </c>
      <c r="H6" s="13">
        <v>1.267376029392</v>
      </c>
      <c r="I6" s="13">
        <v>0.51854759130923922</v>
      </c>
      <c r="J6" s="14">
        <v>1.1470477805600001</v>
      </c>
      <c r="K6" s="14">
        <v>0.11355729457095708</v>
      </c>
    </row>
    <row r="7" spans="1:14">
      <c r="A7" t="s">
        <v>13</v>
      </c>
      <c r="B7" s="10">
        <v>1.0756028828159998</v>
      </c>
      <c r="C7" s="10">
        <v>3.9077745105535105E-2</v>
      </c>
      <c r="D7" s="11">
        <v>1.0492810783840001</v>
      </c>
      <c r="E7" s="11">
        <v>7.923354789881594E-2</v>
      </c>
      <c r="F7" s="12">
        <v>1.0680823672640001</v>
      </c>
      <c r="G7" s="12">
        <v>7.6786636675926376E-2</v>
      </c>
      <c r="H7" s="13">
        <v>1.1959311316479999</v>
      </c>
      <c r="I7" s="13">
        <v>7.6786636675922046E-2</v>
      </c>
      <c r="J7" s="14">
        <v>1.1959311316479999</v>
      </c>
      <c r="K7" s="14">
        <v>0.14014213868353068</v>
      </c>
    </row>
    <row r="8" spans="1:14">
      <c r="A8" t="s">
        <v>14</v>
      </c>
      <c r="B8" s="10">
        <v>1.1771298427679999</v>
      </c>
      <c r="C8" s="10">
        <v>0.10761171899877781</v>
      </c>
      <c r="D8" s="11">
        <v>1.3651427315679998</v>
      </c>
      <c r="E8" s="11">
        <v>2.3482802284582091E-2</v>
      </c>
      <c r="F8" s="12">
        <v>1.8088531491359998</v>
      </c>
      <c r="G8" s="12">
        <v>0.25624991119784352</v>
      </c>
      <c r="H8" s="13">
        <v>1.8596166291119998</v>
      </c>
      <c r="I8" s="13">
        <v>0.20869430678883824</v>
      </c>
      <c r="J8" s="14">
        <v>1.6170800025599998</v>
      </c>
      <c r="K8" s="14">
        <v>1.1280773328000038E-2</v>
      </c>
    </row>
    <row r="9" spans="1:14">
      <c r="A9" t="s">
        <v>15</v>
      </c>
      <c r="B9" s="10">
        <v>0.95527463398400003</v>
      </c>
      <c r="C9" s="10">
        <v>1.3025915035175816E-2</v>
      </c>
      <c r="D9" s="11">
        <v>0.96655540731200007</v>
      </c>
      <c r="E9" s="11">
        <v>4.6965604569164515E-2</v>
      </c>
      <c r="F9" s="12">
        <v>0.95527463398400003</v>
      </c>
      <c r="G9" s="12">
        <v>6.5129575175878439E-3</v>
      </c>
      <c r="H9" s="13">
        <v>0.95527463398400003</v>
      </c>
      <c r="I9" s="13">
        <v>4.6965604569162149E-2</v>
      </c>
      <c r="J9" s="14">
        <v>0.88758999401599992</v>
      </c>
      <c r="K9" s="14">
        <v>6.5129575175879081E-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N9"/>
  <sheetViews>
    <sheetView tabSelected="1" workbookViewId="0">
      <selection activeCell="L3" sqref="L3:M3"/>
    </sheetView>
  </sheetViews>
  <sheetFormatPr defaultRowHeight="13.5"/>
  <sheetData>
    <row r="2" spans="1:14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</row>
    <row r="3" spans="1:14">
      <c r="B3" s="5"/>
      <c r="C3" s="5"/>
      <c r="D3" s="6"/>
      <c r="E3" s="6"/>
      <c r="F3" s="7"/>
      <c r="G3" s="7"/>
      <c r="H3" s="8"/>
      <c r="I3" s="8"/>
      <c r="J3" s="9"/>
      <c r="K3" s="9"/>
      <c r="L3" s="5" t="s">
        <v>18</v>
      </c>
      <c r="M3" s="5" t="s">
        <v>20</v>
      </c>
    </row>
    <row r="4" spans="1:14">
      <c r="A4" t="s">
        <v>10</v>
      </c>
      <c r="B4" s="10">
        <v>22.707899999999999</v>
      </c>
      <c r="C4" s="10">
        <v>0.88654836405000004</v>
      </c>
      <c r="D4" s="11">
        <v>22.8354</v>
      </c>
      <c r="E4" s="10">
        <v>0.2088654836405</v>
      </c>
      <c r="F4" s="12">
        <v>23.020600000000002</v>
      </c>
      <c r="G4" s="10">
        <v>1.2088654836404999</v>
      </c>
      <c r="H4" s="13">
        <v>22.431100000000001</v>
      </c>
      <c r="I4" s="10">
        <v>0.65483640499999995</v>
      </c>
      <c r="J4" s="14">
        <v>22.484300000000001</v>
      </c>
      <c r="K4" s="10">
        <v>0.48364049999999997</v>
      </c>
      <c r="L4" s="10">
        <v>22.975854913439996</v>
      </c>
      <c r="M4" s="10">
        <v>1.2088654836404984</v>
      </c>
      <c r="N4" t="s">
        <v>25</v>
      </c>
    </row>
    <row r="5" spans="1:14">
      <c r="A5" t="s">
        <v>11</v>
      </c>
      <c r="B5" s="10">
        <v>19.597600093500002</v>
      </c>
      <c r="C5" s="10">
        <v>1.0112888799999999</v>
      </c>
      <c r="D5" s="11">
        <v>19.519580351699997</v>
      </c>
      <c r="E5" s="11">
        <v>0.87319603998279005</v>
      </c>
      <c r="F5" s="12">
        <v>21.743142993000003</v>
      </c>
      <c r="G5" s="12">
        <v>1.20914383384699</v>
      </c>
      <c r="H5" s="13">
        <v>20.221758027899998</v>
      </c>
      <c r="I5" s="13">
        <v>2.5218003381483856</v>
      </c>
      <c r="J5" s="14">
        <v>19.597600093499995</v>
      </c>
      <c r="K5" s="14">
        <v>0.90902207069224683</v>
      </c>
    </row>
    <row r="6" spans="1:14">
      <c r="A6" t="s">
        <v>12</v>
      </c>
      <c r="B6" s="10">
        <v>14.877405714599997</v>
      </c>
      <c r="C6" s="10">
        <v>1.06710839981774</v>
      </c>
      <c r="D6" s="11">
        <v>18.778392804600003</v>
      </c>
      <c r="E6" s="11">
        <v>0.93128411626370999</v>
      </c>
      <c r="F6" s="12">
        <v>19.636609964399998</v>
      </c>
      <c r="G6" s="12">
        <v>0.41568751015003003</v>
      </c>
      <c r="H6" s="13">
        <v>14.448297134699999</v>
      </c>
      <c r="I6" s="13">
        <v>0.79660410589180786</v>
      </c>
      <c r="J6" s="14">
        <v>21.353044284000003</v>
      </c>
      <c r="K6" s="14">
        <v>0.93239672287167996</v>
      </c>
    </row>
    <row r="7" spans="1:14">
      <c r="A7" t="s">
        <v>13</v>
      </c>
      <c r="B7" s="10">
        <v>12.6148332024</v>
      </c>
      <c r="C7" s="10">
        <v>1.2301691853029999</v>
      </c>
      <c r="D7" s="11">
        <v>13.238991136799998</v>
      </c>
      <c r="E7" s="11">
        <v>0.42372668613374997</v>
      </c>
      <c r="F7" s="12">
        <v>16.1647314543</v>
      </c>
      <c r="G7" s="12">
        <v>1.1285927135730704</v>
      </c>
      <c r="H7" s="13">
        <v>15.228494552700001</v>
      </c>
      <c r="I7" s="13">
        <v>0.71186334306685706</v>
      </c>
      <c r="J7" s="14">
        <v>12.146714751600001</v>
      </c>
      <c r="K7" s="14">
        <v>0.72539162413126002</v>
      </c>
    </row>
    <row r="8" spans="1:14">
      <c r="A8" t="s">
        <v>14</v>
      </c>
      <c r="B8" s="10">
        <v>22.952448990899995</v>
      </c>
      <c r="C8" s="10">
        <v>1.13559002920066</v>
      </c>
      <c r="D8" s="11">
        <v>31.2225416217</v>
      </c>
      <c r="E8" s="11">
        <v>0.38875133648060001</v>
      </c>
      <c r="F8" s="12">
        <v>14.331267521999999</v>
      </c>
      <c r="G8" s="12">
        <v>0.95732429605651004</v>
      </c>
      <c r="H8" s="13">
        <v>27.555613757100001</v>
      </c>
      <c r="I8" s="13">
        <v>0.41321382283769997</v>
      </c>
      <c r="J8" s="14">
        <v>38.634417092699998</v>
      </c>
      <c r="K8" s="14">
        <v>0.79552978981040001</v>
      </c>
    </row>
    <row r="9" spans="1:14">
      <c r="A9" t="s">
        <v>15</v>
      </c>
      <c r="B9" s="10">
        <v>11.8346357844</v>
      </c>
      <c r="C9" s="10">
        <v>0.53629705874906708</v>
      </c>
      <c r="D9" s="11">
        <v>12.146714751599999</v>
      </c>
      <c r="E9" s="11">
        <v>0.37619757119100244</v>
      </c>
      <c r="F9" s="12">
        <v>12.9269121696</v>
      </c>
      <c r="G9" s="12">
        <v>0.48723313137649793</v>
      </c>
      <c r="H9" s="13">
        <v>11.210477850000002</v>
      </c>
      <c r="I9" s="13">
        <v>0.46326020545969998</v>
      </c>
      <c r="J9" s="14">
        <v>12.4197838479</v>
      </c>
      <c r="K9" s="14">
        <v>0.7021776761999513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N9"/>
  <sheetViews>
    <sheetView workbookViewId="0">
      <selection activeCell="L3" sqref="L3:M3"/>
    </sheetView>
  </sheetViews>
  <sheetFormatPr defaultRowHeight="13.5"/>
  <sheetData>
    <row r="2" spans="1:14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</row>
    <row r="3" spans="1:14">
      <c r="B3" s="5"/>
      <c r="C3" s="5"/>
      <c r="D3" s="6"/>
      <c r="E3" s="6"/>
      <c r="F3" s="7"/>
      <c r="G3" s="7"/>
      <c r="H3" s="8"/>
      <c r="I3" s="8"/>
      <c r="J3" s="9"/>
      <c r="K3" s="9"/>
      <c r="L3" s="5" t="s">
        <v>18</v>
      </c>
      <c r="M3" s="5" t="s">
        <v>20</v>
      </c>
    </row>
    <row r="4" spans="1:14">
      <c r="A4" t="s">
        <v>10</v>
      </c>
      <c r="B4" s="10">
        <v>0.59602500000000003</v>
      </c>
      <c r="C4">
        <v>2.9870943558969399E-2</v>
      </c>
      <c r="D4" s="11">
        <v>0.59650000000000003</v>
      </c>
      <c r="E4">
        <v>1.9870943558969401E-2</v>
      </c>
      <c r="F4" s="12">
        <v>0.60420499999999999</v>
      </c>
      <c r="G4">
        <v>4.3558969400000001E-2</v>
      </c>
      <c r="H4" s="13">
        <v>0.58274999999999999</v>
      </c>
      <c r="I4">
        <v>9.4355896939999993E-3</v>
      </c>
      <c r="J4" s="14">
        <v>0.59275</v>
      </c>
      <c r="K4">
        <v>7.9870943558969405E-3</v>
      </c>
      <c r="L4">
        <v>0.60664499999999999</v>
      </c>
      <c r="M4">
        <v>7.9870943558969412E-2</v>
      </c>
      <c r="N4" s="4" t="s">
        <v>7</v>
      </c>
    </row>
    <row r="5" spans="1:14">
      <c r="A5" t="s">
        <v>11</v>
      </c>
      <c r="B5" s="10">
        <v>0.49424999999999991</v>
      </c>
      <c r="C5" s="10">
        <v>7.6643248234923031E-3</v>
      </c>
      <c r="D5" s="11">
        <v>0.50752499999999989</v>
      </c>
      <c r="E5" s="11">
        <v>4.2673154617394807E-2</v>
      </c>
      <c r="F5" s="12">
        <v>0.4854</v>
      </c>
      <c r="G5" s="12">
        <v>2.7634116142914618E-2</v>
      </c>
      <c r="H5" s="13">
        <v>0.51195000000000002</v>
      </c>
      <c r="I5" s="13">
        <v>7.6643248234923031E-3</v>
      </c>
      <c r="J5" s="14">
        <v>0.52522499999999994</v>
      </c>
      <c r="K5" s="14">
        <v>3.3408017376072768E-2</v>
      </c>
    </row>
    <row r="6" spans="1:14">
      <c r="A6" t="s">
        <v>12</v>
      </c>
      <c r="B6" s="10">
        <v>0.59602500000000003</v>
      </c>
      <c r="C6" s="10">
        <v>3.5122348654381082E-2</v>
      </c>
      <c r="D6" s="11">
        <v>0.68452499999999994</v>
      </c>
      <c r="E6" s="11">
        <v>4.6620267856373042E-2</v>
      </c>
      <c r="F6" s="12">
        <v>0.57832499999999998</v>
      </c>
      <c r="G6" s="12">
        <v>5.526823228582723E-2</v>
      </c>
      <c r="H6" s="13">
        <v>0.59602500000000003</v>
      </c>
      <c r="I6" s="13">
        <v>8.2902348428738504E-2</v>
      </c>
      <c r="J6" s="14">
        <v>0.56947500000000006</v>
      </c>
      <c r="K6" s="14">
        <v>1.3274999999999981E-2</v>
      </c>
    </row>
    <row r="7" spans="1:14">
      <c r="A7" t="s">
        <v>13</v>
      </c>
      <c r="B7" s="10">
        <v>0.58274999999999999</v>
      </c>
      <c r="C7" s="10">
        <v>2.299297447047691E-2</v>
      </c>
      <c r="D7" s="11">
        <v>0.60487499999999994</v>
      </c>
      <c r="E7" s="11">
        <v>4.2673154617394161E-2</v>
      </c>
      <c r="F7" s="12">
        <v>0.60930000000000006</v>
      </c>
      <c r="G7" s="12">
        <v>1.3274999999999981E-2</v>
      </c>
      <c r="H7" s="13">
        <v>0.62700000000000011</v>
      </c>
      <c r="I7" s="13">
        <v>4.2673154617392857E-2</v>
      </c>
      <c r="J7" s="14">
        <v>0.66682500000000011</v>
      </c>
      <c r="K7" s="14">
        <v>3.8321624117461102E-2</v>
      </c>
    </row>
    <row r="8" spans="1:14">
      <c r="A8" t="s">
        <v>14</v>
      </c>
      <c r="B8" s="10">
        <v>0.68009999999999993</v>
      </c>
      <c r="C8" s="10">
        <v>3.4077755939999998E-3</v>
      </c>
      <c r="D8" s="11">
        <v>0.53407499999999997</v>
      </c>
      <c r="E8" s="11">
        <v>5.1667772066500001E-3</v>
      </c>
      <c r="F8" s="12">
        <v>0.52522499999999994</v>
      </c>
      <c r="G8" s="12">
        <v>2.027789745017965E-2</v>
      </c>
      <c r="H8" s="13">
        <v>0.52522499999999994</v>
      </c>
      <c r="I8" s="13">
        <v>1.5328649646984606E-2</v>
      </c>
      <c r="J8" s="14">
        <v>0.54292499999999988</v>
      </c>
      <c r="K8" s="14">
        <v>7.0244697308766119E-2</v>
      </c>
    </row>
    <row r="9" spans="1:14">
      <c r="A9" t="s">
        <v>15</v>
      </c>
      <c r="B9" s="10">
        <v>0.55620000000000003</v>
      </c>
      <c r="C9" s="10">
        <v>3.5122348654382664E-2</v>
      </c>
      <c r="D9" s="11">
        <v>0.57832499999999998</v>
      </c>
      <c r="E9" s="11">
        <v>2.027789745017965E-2</v>
      </c>
      <c r="F9" s="12">
        <v>0.59160000000000001</v>
      </c>
      <c r="G9" s="12">
        <v>5.986029046872355E-2</v>
      </c>
      <c r="H9" s="13">
        <v>0.57390000000000008</v>
      </c>
      <c r="I9" s="13">
        <v>5.5268232285825718E-2</v>
      </c>
      <c r="J9" s="14">
        <v>0.55620000000000003</v>
      </c>
      <c r="K9" s="14">
        <v>3.9824999999999458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N9"/>
  <sheetViews>
    <sheetView workbookViewId="0">
      <selection activeCell="L2" sqref="L2:M2"/>
    </sheetView>
  </sheetViews>
  <sheetFormatPr defaultRowHeight="13.5"/>
  <sheetData>
    <row r="2" spans="1:14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  <c r="L2" s="5" t="s">
        <v>18</v>
      </c>
      <c r="M2" s="5" t="s">
        <v>20</v>
      </c>
    </row>
    <row r="3" spans="1:14">
      <c r="B3" s="5"/>
      <c r="C3" s="5"/>
      <c r="D3" s="6"/>
      <c r="E3" s="6"/>
      <c r="F3" s="7"/>
      <c r="G3" s="7"/>
      <c r="H3" s="8"/>
      <c r="I3" s="8"/>
      <c r="J3" s="9"/>
      <c r="K3" s="9"/>
      <c r="L3">
        <v>0.67997560000000012</v>
      </c>
      <c r="M3">
        <v>0.35603363835570367</v>
      </c>
      <c r="N3" s="16" t="s">
        <v>17</v>
      </c>
    </row>
    <row r="4" spans="1:14">
      <c r="A4" t="s">
        <v>10</v>
      </c>
      <c r="B4">
        <v>0.67997560000000012</v>
      </c>
      <c r="C4">
        <v>3.3638355703999999E-2</v>
      </c>
      <c r="D4" s="11">
        <v>0.57938200000000006</v>
      </c>
      <c r="E4">
        <v>3.638355704E-2</v>
      </c>
      <c r="F4" s="12">
        <v>0.62570800000000004</v>
      </c>
      <c r="G4">
        <v>3.5603363835570397E-2</v>
      </c>
      <c r="H4" s="13">
        <v>0.45363999999999993</v>
      </c>
      <c r="I4">
        <v>3.5603363835570397E-2</v>
      </c>
      <c r="J4" s="14">
        <v>0.44040399999999991</v>
      </c>
      <c r="K4">
        <v>0.35603363835570367</v>
      </c>
    </row>
    <row r="5" spans="1:14">
      <c r="A5" t="s">
        <v>11</v>
      </c>
      <c r="B5" s="10">
        <v>0.56987600000000005</v>
      </c>
      <c r="C5" s="10">
        <v>5.8153105722050603E-2</v>
      </c>
      <c r="D5" s="11">
        <v>1.5610520000000001</v>
      </c>
      <c r="E5" s="11">
        <v>2.98201919893216E-2</v>
      </c>
      <c r="F5" s="12">
        <v>1.366924</v>
      </c>
      <c r="G5" s="12">
        <v>4.1175449457656201E-2</v>
      </c>
      <c r="H5" s="13">
        <v>2.0463720000000003</v>
      </c>
      <c r="I5" s="13">
        <v>5.5316082324401702E-2</v>
      </c>
      <c r="J5" s="14">
        <v>1.530168</v>
      </c>
      <c r="K5" s="14">
        <v>6.9804691631299001E-2</v>
      </c>
    </row>
    <row r="6" spans="1:14">
      <c r="A6" t="s">
        <v>12</v>
      </c>
      <c r="B6" s="10">
        <v>0.56767000000000001</v>
      </c>
      <c r="C6" s="10">
        <v>2.41564554676383E-2</v>
      </c>
      <c r="D6" s="11">
        <v>1.4044260000000002</v>
      </c>
      <c r="E6" s="11">
        <v>1.5693639665800702E-2</v>
      </c>
      <c r="F6" s="12">
        <v>2.2140280000000003</v>
      </c>
      <c r="G6" s="12">
        <v>5.3425749476072003E-2</v>
      </c>
      <c r="H6" s="13">
        <v>1.5787000000000002</v>
      </c>
      <c r="I6" s="13">
        <v>3.2217085172649998E-2</v>
      </c>
      <c r="J6" s="14">
        <v>2.3309460000000004</v>
      </c>
      <c r="K6" s="14">
        <v>5.9024002473908002E-2</v>
      </c>
    </row>
    <row r="7" spans="1:14">
      <c r="A7" t="s">
        <v>13</v>
      </c>
      <c r="B7" s="10">
        <v>0.90366400000000013</v>
      </c>
      <c r="C7" s="10">
        <v>4.6796326778925701E-2</v>
      </c>
      <c r="D7" s="11">
        <v>1.122058</v>
      </c>
      <c r="E7" s="11">
        <v>3.6181762648605099E-2</v>
      </c>
      <c r="F7" s="12">
        <v>1.5478160000000001</v>
      </c>
      <c r="G7" s="12">
        <v>7.4540932592234196E-2</v>
      </c>
      <c r="H7" s="13">
        <v>0.80218800000000012</v>
      </c>
      <c r="I7" s="13">
        <v>4.7180043352671897E-2</v>
      </c>
      <c r="J7" s="14">
        <v>1.4286920000000001</v>
      </c>
      <c r="K7" s="14">
        <v>3.9462287998284003E-2</v>
      </c>
    </row>
    <row r="8" spans="1:14">
      <c r="A8" t="s">
        <v>14</v>
      </c>
      <c r="B8" s="10">
        <v>0.98239799999999999</v>
      </c>
      <c r="C8" s="10">
        <v>2.69556591305057E-2</v>
      </c>
      <c r="D8" s="11">
        <v>1.7220900000000003</v>
      </c>
      <c r="E8" s="11">
        <v>2.7552931168933498E-2</v>
      </c>
      <c r="F8" s="12">
        <v>1.790476</v>
      </c>
      <c r="G8" s="12">
        <v>2.0767167276542001E-2</v>
      </c>
      <c r="H8" s="13">
        <v>1.8985700000000001</v>
      </c>
      <c r="I8" s="13">
        <v>1.38277755300957E-2</v>
      </c>
      <c r="J8" s="14">
        <v>1.6889999999999998</v>
      </c>
      <c r="K8" s="14">
        <v>8.4543349446000005E-2</v>
      </c>
    </row>
    <row r="9" spans="1:14">
      <c r="A9" t="s">
        <v>15</v>
      </c>
      <c r="B9" s="10">
        <v>0.87651000000000001</v>
      </c>
      <c r="C9" s="10">
        <v>2.3162999999999798E-2</v>
      </c>
      <c r="D9" s="11">
        <v>1.8191540000000002</v>
      </c>
      <c r="E9" s="11">
        <v>1.8652118100633899E-2</v>
      </c>
      <c r="F9" s="12">
        <v>2.1169639999999998</v>
      </c>
      <c r="G9" s="12">
        <v>3.2288335111615801E-2</v>
      </c>
      <c r="H9" s="13">
        <v>2.0176940000000001</v>
      </c>
      <c r="I9" s="13">
        <v>9.8235139273067151E-2</v>
      </c>
      <c r="J9" s="14">
        <v>1.9294540000000004</v>
      </c>
      <c r="K9" s="14">
        <v>2.8847193208352231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2:N9"/>
  <sheetViews>
    <sheetView workbookViewId="0">
      <selection activeCell="L3" sqref="L3:M3"/>
    </sheetView>
  </sheetViews>
  <sheetFormatPr defaultRowHeight="13.5"/>
  <sheetData>
    <row r="2" spans="1:14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</row>
    <row r="3" spans="1:14">
      <c r="B3" s="5"/>
      <c r="C3" s="5"/>
      <c r="D3" s="6"/>
      <c r="E3" s="6"/>
      <c r="F3" s="7"/>
      <c r="G3" s="7"/>
      <c r="H3" s="8"/>
      <c r="I3" s="8"/>
      <c r="J3" s="9"/>
      <c r="K3" s="9"/>
      <c r="L3" s="5" t="s">
        <v>18</v>
      </c>
      <c r="M3" s="5" t="s">
        <v>20</v>
      </c>
    </row>
    <row r="4" spans="1:14">
      <c r="A4" t="s">
        <v>10</v>
      </c>
      <c r="B4" s="10">
        <v>0.18774800000000003</v>
      </c>
      <c r="C4">
        <v>2.1703713119E-2</v>
      </c>
      <c r="D4" s="11">
        <v>0.19323100000000001</v>
      </c>
      <c r="E4">
        <v>1.7692170371311901E-2</v>
      </c>
      <c r="F4" s="12">
        <v>0.18154999999999999</v>
      </c>
      <c r="G4">
        <v>1.7037131189999999E-2</v>
      </c>
      <c r="H4" s="13">
        <v>0.17769300000000002</v>
      </c>
      <c r="I4">
        <v>1.3769217037131101E-2</v>
      </c>
      <c r="J4" s="14">
        <v>0.17166000000000001</v>
      </c>
      <c r="K4">
        <v>1.9E-2</v>
      </c>
      <c r="L4">
        <v>0.15637640000000003</v>
      </c>
      <c r="M4">
        <v>3.7692170371311923E-2</v>
      </c>
      <c r="N4" s="4" t="s">
        <v>16</v>
      </c>
    </row>
    <row r="5" spans="1:14">
      <c r="A5" t="s">
        <v>11</v>
      </c>
      <c r="B5" s="10">
        <v>0.18250566666666601</v>
      </c>
      <c r="C5" s="10">
        <v>2.0143488782565323E-2</v>
      </c>
      <c r="D5" s="11">
        <v>9.1890333333333296E-2</v>
      </c>
      <c r="E5" s="11">
        <v>3.5540312214910726E-2</v>
      </c>
      <c r="F5" s="12">
        <v>0.22260533333333332</v>
      </c>
      <c r="G5" s="12">
        <v>1.3305061314151601E-2</v>
      </c>
      <c r="H5" s="13">
        <v>0.29835299999999998</v>
      </c>
      <c r="I5" s="13">
        <v>1.21461736394636E-2</v>
      </c>
      <c r="J5" s="14">
        <v>0.40091399999999999</v>
      </c>
      <c r="K5" s="14">
        <v>1.6460744424235538E-2</v>
      </c>
    </row>
    <row r="6" spans="1:14">
      <c r="A6" t="s">
        <v>12</v>
      </c>
      <c r="B6" s="10">
        <v>0.1670666666667</v>
      </c>
      <c r="C6" s="10">
        <v>4.5872551273428597E-2</v>
      </c>
      <c r="D6" s="11">
        <v>0.11602233333333338</v>
      </c>
      <c r="E6" s="11">
        <v>6.248139567369896E-2</v>
      </c>
      <c r="F6" s="12">
        <v>0.12339600000000005</v>
      </c>
      <c r="G6" s="12">
        <v>6.0329999999999974E-2</v>
      </c>
      <c r="H6" s="13">
        <v>9.3231000000000036E-2</v>
      </c>
      <c r="I6" s="13">
        <v>1.3834050615630001E-2</v>
      </c>
      <c r="J6" s="14">
        <v>0.17635233333333336</v>
      </c>
      <c r="K6" s="14">
        <v>5.9327340327485802E-3</v>
      </c>
    </row>
    <row r="7" spans="1:14">
      <c r="A7" t="s">
        <v>13</v>
      </c>
      <c r="B7" s="10">
        <v>0.20115466666666673</v>
      </c>
      <c r="C7" s="10">
        <v>4.1082191973327374E-2</v>
      </c>
      <c r="D7" s="11">
        <v>0.24338566666666664</v>
      </c>
      <c r="E7" s="11">
        <v>1.3389897846262057E-2</v>
      </c>
      <c r="F7" s="12">
        <v>0.25880333333333333</v>
      </c>
      <c r="G7" s="12">
        <v>2.2870060107777458E-2</v>
      </c>
      <c r="H7" s="13">
        <v>0.21523166666666668</v>
      </c>
      <c r="I7" s="13">
        <v>1.2239208327E-2</v>
      </c>
      <c r="J7" s="14">
        <v>0.28963866666666666</v>
      </c>
      <c r="K7" s="14">
        <v>1.43333822636981E-2</v>
      </c>
    </row>
    <row r="8" spans="1:14">
      <c r="A8" t="s">
        <v>14</v>
      </c>
      <c r="B8" s="10">
        <v>0.20316566666666669</v>
      </c>
      <c r="C8" s="10">
        <v>2.8249599595982812E-2</v>
      </c>
      <c r="D8" s="11">
        <v>0.2085283333333334</v>
      </c>
      <c r="E8" s="11">
        <v>3.2509438957529509E-2</v>
      </c>
      <c r="F8" s="12">
        <v>0.21925366666666671</v>
      </c>
      <c r="G8" s="12">
        <v>3.1434273720468378E-2</v>
      </c>
      <c r="H8" s="13">
        <v>0.19177000000000002</v>
      </c>
      <c r="I8" s="13">
        <v>1.2921488848471E-2</v>
      </c>
      <c r="J8" s="14">
        <v>0.19847333333333336</v>
      </c>
      <c r="K8" s="14">
        <v>1.7103355002259731E-2</v>
      </c>
    </row>
    <row r="9" spans="1:14">
      <c r="A9" t="s">
        <v>15</v>
      </c>
      <c r="B9" s="10">
        <v>0.17622499999999999</v>
      </c>
      <c r="C9" s="10">
        <v>3.8393776898086429E-2</v>
      </c>
      <c r="D9" s="11">
        <v>0.26215499999999997</v>
      </c>
      <c r="E9" s="11">
        <v>1.9393381680357154E-2</v>
      </c>
      <c r="F9" s="12">
        <v>0.38884800000000003</v>
      </c>
      <c r="G9" s="12">
        <v>1.518271704932948E-2</v>
      </c>
      <c r="H9" s="13">
        <v>0.21322066666666664</v>
      </c>
      <c r="I9" s="13">
        <v>7.2620654683369004E-3</v>
      </c>
      <c r="J9" s="14">
        <v>0.18573699999999996</v>
      </c>
      <c r="K9" s="14">
        <v>3.2060588655089001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N9"/>
  <sheetViews>
    <sheetView workbookViewId="0">
      <selection activeCell="M7" sqref="M7"/>
    </sheetView>
  </sheetViews>
  <sheetFormatPr defaultRowHeight="13.5"/>
  <sheetData>
    <row r="2" spans="1:14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</row>
    <row r="3" spans="1:14">
      <c r="B3" s="5"/>
      <c r="C3" s="5"/>
      <c r="D3" s="6"/>
      <c r="E3" s="6"/>
      <c r="F3" s="7"/>
      <c r="G3" s="7"/>
      <c r="H3" s="8"/>
      <c r="I3" s="8"/>
      <c r="J3" s="9"/>
      <c r="K3" s="9"/>
      <c r="L3" t="s">
        <v>18</v>
      </c>
      <c r="M3" t="s">
        <v>19</v>
      </c>
    </row>
    <row r="4" spans="1:14">
      <c r="A4" t="s">
        <v>10</v>
      </c>
      <c r="B4" s="10">
        <v>0.25041839999999999</v>
      </c>
      <c r="C4">
        <v>1.97347694241361E-2</v>
      </c>
      <c r="D4" s="11">
        <v>0.26466059999999997</v>
      </c>
      <c r="E4">
        <v>9.7347694241361003E-3</v>
      </c>
      <c r="F4" s="12">
        <v>0.25874360000000002</v>
      </c>
      <c r="G4">
        <v>7.3476942413609999E-3</v>
      </c>
      <c r="H4" s="13">
        <v>0.27367999999999998</v>
      </c>
      <c r="I4">
        <v>4.7694241360999997E-3</v>
      </c>
      <c r="J4" s="14">
        <v>0.24806</v>
      </c>
      <c r="K4">
        <v>2.4136100000000001E-3</v>
      </c>
      <c r="L4">
        <v>0.24187308000000002</v>
      </c>
      <c r="M4">
        <v>4.9734769424136141E-2</v>
      </c>
      <c r="N4" s="16" t="s">
        <v>16</v>
      </c>
    </row>
    <row r="5" spans="1:14">
      <c r="A5" t="s">
        <v>11</v>
      </c>
      <c r="B5" s="10">
        <v>0.23828933333333299</v>
      </c>
      <c r="C5" s="10">
        <v>3.6831526185773698E-2</v>
      </c>
      <c r="D5" s="11">
        <v>0.18983253333333336</v>
      </c>
      <c r="E5" s="11">
        <v>2.4866305736343783E-2</v>
      </c>
      <c r="F5" s="12">
        <v>0.25245299999999998</v>
      </c>
      <c r="G5" s="12">
        <v>6.2556368036515694E-2</v>
      </c>
      <c r="H5" s="13">
        <v>0.12314286666666668</v>
      </c>
      <c r="I5" s="13">
        <v>5.2077340691065802E-3</v>
      </c>
      <c r="J5" s="14">
        <v>0.15117513333333332</v>
      </c>
      <c r="K5" s="14">
        <v>1.50708018202384E-2</v>
      </c>
    </row>
    <row r="6" spans="1:14">
      <c r="A6" t="s">
        <v>12</v>
      </c>
      <c r="B6" s="10">
        <v>0.26186926666666699</v>
      </c>
      <c r="C6" s="10">
        <v>1.3826689015730901E-2</v>
      </c>
      <c r="D6" s="11">
        <v>0.38108493333333332</v>
      </c>
      <c r="E6" s="11">
        <v>4.1083022326910003E-2</v>
      </c>
      <c r="F6" s="12">
        <v>0.50496946666666676</v>
      </c>
      <c r="G6" s="12">
        <v>2.2700290465396657E-2</v>
      </c>
      <c r="H6" s="13">
        <v>0.38673660000000004</v>
      </c>
      <c r="I6" s="13">
        <v>1.19753682314825E-2</v>
      </c>
      <c r="J6" s="14">
        <v>0.53254959999999996</v>
      </c>
      <c r="K6" s="14">
        <v>1.24927886577887E-2</v>
      </c>
    </row>
    <row r="7" spans="1:14">
      <c r="A7" t="s">
        <v>13</v>
      </c>
      <c r="B7" s="10">
        <v>0.24996626666666669</v>
      </c>
      <c r="C7" s="10">
        <v>1.8801022417886001E-2</v>
      </c>
      <c r="D7" s="11">
        <v>0.35553939999999989</v>
      </c>
      <c r="E7" s="11">
        <v>1.88353609622245E-2</v>
      </c>
      <c r="F7" s="12">
        <v>0.4868841333333333</v>
      </c>
      <c r="G7" s="12">
        <v>1.06051774369377E-2</v>
      </c>
      <c r="H7" s="13">
        <v>0.3616432</v>
      </c>
      <c r="I7" s="13">
        <v>1.18067198910959E-2</v>
      </c>
      <c r="J7" s="14">
        <v>0.51355999999999991</v>
      </c>
      <c r="K7" s="14">
        <v>9.2212756828326595E-3</v>
      </c>
    </row>
    <row r="8" spans="1:14">
      <c r="A8" t="s">
        <v>14</v>
      </c>
      <c r="B8" s="10">
        <v>0.2569743333333333</v>
      </c>
      <c r="C8" s="10">
        <v>1.9374464322751101E-2</v>
      </c>
      <c r="D8" s="11">
        <v>0.23821080000000003</v>
      </c>
      <c r="E8" s="11">
        <v>1.27051594903812E-2</v>
      </c>
      <c r="F8" s="12">
        <v>0.38718873333333331</v>
      </c>
      <c r="G8" s="12">
        <v>1.6135108229841998E-2</v>
      </c>
      <c r="H8" s="13">
        <v>0.24318426666666668</v>
      </c>
      <c r="I8" s="13">
        <v>2.9881874761355426E-2</v>
      </c>
      <c r="J8" s="14">
        <v>0.36865126666666664</v>
      </c>
      <c r="K8" s="14">
        <v>1.2758476545800699E-2</v>
      </c>
    </row>
    <row r="9" spans="1:14">
      <c r="A9" t="s">
        <v>15</v>
      </c>
      <c r="B9" s="10">
        <v>0.28212933333333001</v>
      </c>
      <c r="C9" s="10">
        <v>1.9364400658351402E-2</v>
      </c>
      <c r="D9" s="11">
        <v>0.45365233333333332</v>
      </c>
      <c r="E9" s="11">
        <v>1.44443234794211E-2</v>
      </c>
      <c r="F9" s="12">
        <v>0.52056806666666666</v>
      </c>
      <c r="G9" s="12">
        <v>7.8311790512876475E-4</v>
      </c>
      <c r="H9" s="13">
        <v>0.47241586666666668</v>
      </c>
      <c r="I9" s="13">
        <v>4.4188950114405157E-2</v>
      </c>
      <c r="J9" s="14">
        <v>0.52554153333333331</v>
      </c>
      <c r="K9" s="14">
        <v>9.7309056513450003E-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2:N9"/>
  <sheetViews>
    <sheetView workbookViewId="0">
      <selection activeCell="K24" sqref="K24"/>
    </sheetView>
  </sheetViews>
  <sheetFormatPr defaultRowHeight="13.5"/>
  <sheetData>
    <row r="2" spans="1:14">
      <c r="B2" s="5" t="s">
        <v>2</v>
      </c>
      <c r="C2" s="5"/>
      <c r="D2" s="6" t="s">
        <v>3</v>
      </c>
      <c r="E2" s="6"/>
      <c r="F2" s="7" t="s">
        <v>4</v>
      </c>
      <c r="G2" s="7"/>
      <c r="H2" s="8" t="s">
        <v>0</v>
      </c>
      <c r="I2" s="8"/>
      <c r="J2" s="9" t="s">
        <v>5</v>
      </c>
      <c r="K2" s="9"/>
    </row>
    <row r="3" spans="1:14">
      <c r="B3" s="5"/>
      <c r="C3" s="5"/>
      <c r="D3" s="6"/>
      <c r="E3" s="6"/>
      <c r="F3" s="7"/>
      <c r="G3" s="7"/>
      <c r="H3" s="8"/>
      <c r="I3" s="8"/>
      <c r="J3" s="9"/>
      <c r="K3" s="9"/>
      <c r="L3" s="5" t="s">
        <v>18</v>
      </c>
      <c r="M3" s="5" t="s">
        <v>20</v>
      </c>
      <c r="N3" s="3" t="s">
        <v>8</v>
      </c>
    </row>
    <row r="4" spans="1:14">
      <c r="A4" t="s">
        <v>23</v>
      </c>
      <c r="B4" s="10">
        <v>3.9771799999999989E-2</v>
      </c>
      <c r="C4">
        <v>8.9715677392527345E-4</v>
      </c>
      <c r="D4" s="11">
        <v>4.0551199999999996E-2</v>
      </c>
      <c r="E4">
        <v>8.9715677392527345E-4</v>
      </c>
      <c r="F4" s="12">
        <v>4.0161499999999989E-2</v>
      </c>
      <c r="G4">
        <v>8.9715677392527345E-4</v>
      </c>
      <c r="H4" s="13">
        <v>4.0940899999999995E-2</v>
      </c>
      <c r="I4">
        <v>8.9715677392527345E-4</v>
      </c>
      <c r="J4" s="14">
        <v>4.2109999999999995E-2</v>
      </c>
      <c r="K4">
        <v>8.9715677392527345E-4</v>
      </c>
      <c r="L4">
        <v>4.0707079999999993E-2</v>
      </c>
      <c r="M4">
        <v>8.9715677392527345E-4</v>
      </c>
    </row>
    <row r="5" spans="1:14">
      <c r="A5" t="s">
        <v>11</v>
      </c>
      <c r="B5" s="10">
        <v>4.360385E-2</v>
      </c>
      <c r="C5" s="10">
        <v>8.1844731777616347E-3</v>
      </c>
      <c r="D5" s="11">
        <v>4.4188399999999996E-2</v>
      </c>
      <c r="E5" s="11">
        <v>5.8918636332233642E-3</v>
      </c>
      <c r="F5" s="12">
        <v>4.5552349999999998E-2</v>
      </c>
      <c r="G5" s="12">
        <v>8.3815703858226738E-3</v>
      </c>
      <c r="H5" s="13">
        <v>3.9382099999999996E-2</v>
      </c>
      <c r="I5" s="13">
        <v>3.8033202695145229E-3</v>
      </c>
      <c r="J5" s="14">
        <v>4.3019300000000003E-2</v>
      </c>
      <c r="K5" s="14">
        <v>4.6492587376914156E-3</v>
      </c>
    </row>
    <row r="6" spans="1:14">
      <c r="A6" t="s">
        <v>12</v>
      </c>
      <c r="B6" s="10">
        <v>3.1328300000000003E-2</v>
      </c>
      <c r="C6" s="10">
        <v>5.6248349975799249E-4</v>
      </c>
      <c r="D6" s="11">
        <v>3.1717999999999996E-2</v>
      </c>
      <c r="E6" s="11">
        <v>1.5628541030755227E-3</v>
      </c>
      <c r="F6" s="12">
        <v>3.0224150000000002E-2</v>
      </c>
      <c r="G6" s="12">
        <v>1.594915987599349E-3</v>
      </c>
      <c r="H6" s="13">
        <v>2.8340599999999997E-2</v>
      </c>
      <c r="I6" s="13">
        <v>3.2740212052612019E-3</v>
      </c>
      <c r="J6" s="14">
        <v>3.2822149999999994E-2</v>
      </c>
      <c r="K6" s="14">
        <v>2.1463002422773964E-3</v>
      </c>
    </row>
    <row r="7" spans="1:14">
      <c r="A7" t="s">
        <v>13</v>
      </c>
      <c r="B7" s="10">
        <v>3.2627299999999991E-2</v>
      </c>
      <c r="C7" s="10">
        <v>1.9902697926411864E-3</v>
      </c>
      <c r="D7" s="11">
        <v>3.4186099999999997E-2</v>
      </c>
      <c r="E7" s="11">
        <v>2.0280630999798791E-3</v>
      </c>
      <c r="F7" s="12">
        <v>3.4121149999999996E-2</v>
      </c>
      <c r="G7" s="12">
        <v>1.2777168964602419E-3</v>
      </c>
      <c r="H7" s="13">
        <v>3.0354049999999997E-2</v>
      </c>
      <c r="I7" s="13">
        <v>1.6571798718002799E-3</v>
      </c>
      <c r="J7" s="14">
        <v>3.3471649999999992E-2</v>
      </c>
      <c r="K7" s="14">
        <v>4.9036174657083632E-4</v>
      </c>
    </row>
    <row r="8" spans="1:14">
      <c r="A8" t="s">
        <v>14</v>
      </c>
      <c r="B8" s="10">
        <v>3.2952049999999997E-2</v>
      </c>
      <c r="C8" s="10">
        <v>3.0248854395662633E-3</v>
      </c>
      <c r="D8" s="11">
        <v>3.4186099999999997E-2</v>
      </c>
      <c r="E8" s="11">
        <v>5.4916367662564847E-3</v>
      </c>
      <c r="F8" s="12">
        <v>3.5290249999999995E-2</v>
      </c>
      <c r="G8" s="12">
        <v>1.3639500000000011E-3</v>
      </c>
      <c r="H8" s="13">
        <v>3.3601550000000001E-2</v>
      </c>
      <c r="I8" s="13">
        <v>3.1679358338672224E-3</v>
      </c>
      <c r="J8" s="14">
        <v>3.4965500000000004E-2</v>
      </c>
      <c r="K8" s="14">
        <v>2.9763829138738392E-4</v>
      </c>
    </row>
    <row r="9" spans="1:14">
      <c r="A9" t="s">
        <v>15</v>
      </c>
      <c r="B9" s="10">
        <v>3.2497399999999989E-2</v>
      </c>
      <c r="C9" s="10">
        <v>1.1905531655495274E-3</v>
      </c>
      <c r="D9" s="11">
        <v>3.3211849999999994E-2</v>
      </c>
      <c r="E9" s="11">
        <v>1.3823825926638426E-3</v>
      </c>
      <c r="F9" s="12">
        <v>3.5160349999999993E-2</v>
      </c>
      <c r="G9" s="12">
        <v>2.8922811857597808E-3</v>
      </c>
      <c r="H9" s="13">
        <v>3.3796399999999997E-2</v>
      </c>
      <c r="I9" s="13">
        <v>2.9763829138738316E-4</v>
      </c>
      <c r="J9" s="14">
        <v>3.3991249999999994E-2</v>
      </c>
      <c r="K9" s="14">
        <v>3.0206987449098613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pH</vt:lpstr>
      <vt:lpstr>EC</vt:lpstr>
      <vt:lpstr>organic matter</vt:lpstr>
      <vt:lpstr>FDA hydrolytic enzyme</vt:lpstr>
      <vt:lpstr>Dehydrogenase</vt:lpstr>
      <vt:lpstr>polyphenol oxidase</vt:lpstr>
      <vt:lpstr>protease</vt:lpstr>
      <vt:lpstr>Urease</vt:lpstr>
      <vt:lpstr>Total P</vt:lpstr>
      <vt:lpstr>olsen P</vt:lpstr>
      <vt:lpstr>nitrate nitroge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4-21T06:16:29Z</dcterms:modified>
</cp:coreProperties>
</file>